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ouliston/Documents/En cours-projets/Gonads-ovulation/GPCR project /MIHR PAPER/PLoS Biology submission/FINAL Jan2020/Individual supporting files/"/>
    </mc:Choice>
  </mc:AlternateContent>
  <xr:revisionPtr revIDLastSave="0" documentId="13_ncr:1_{A9D7BD36-8C9E-DA4D-9A6A-FE73E5971DE8}" xr6:coauthVersionLast="36" xr6:coauthVersionMax="45" xr10:uidLastSave="{00000000-0000-0000-0000-000000000000}"/>
  <bookViews>
    <workbookView xWindow="280" yWindow="460" windowWidth="25600" windowHeight="18180" tabRatio="500" xr2:uid="{00000000-000D-0000-FFFF-FFFF00000000}"/>
  </bookViews>
  <sheets>
    <sheet name="Fit of first dataset" sheetId="1" r:id="rId1"/>
    <sheet name="Fit of second dataset" sheetId="2" r:id="rId2"/>
    <sheet name="Fit of third dataset" sheetId="5" r:id="rId3"/>
    <sheet name="combination of datasets 1, 2, 3" sheetId="4" r:id="rId4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2" i="1" l="1"/>
  <c r="L52" i="1"/>
  <c r="K52" i="1"/>
  <c r="J52" i="1"/>
  <c r="I52" i="1"/>
  <c r="H52" i="1"/>
  <c r="G52" i="1"/>
  <c r="F52" i="1"/>
  <c r="E52" i="1"/>
  <c r="D52" i="1"/>
  <c r="C52" i="1"/>
  <c r="B52" i="1"/>
  <c r="M51" i="1"/>
  <c r="L51" i="1"/>
  <c r="K51" i="1"/>
  <c r="J51" i="1"/>
  <c r="I51" i="1"/>
  <c r="H51" i="1"/>
  <c r="G51" i="1"/>
  <c r="F51" i="1"/>
  <c r="E51" i="1"/>
  <c r="D51" i="1"/>
  <c r="C51" i="1"/>
  <c r="B51" i="1"/>
  <c r="M50" i="1"/>
  <c r="L50" i="1"/>
  <c r="K50" i="1"/>
  <c r="J50" i="1"/>
  <c r="I50" i="1"/>
  <c r="H50" i="1"/>
  <c r="G50" i="1"/>
  <c r="F50" i="1"/>
  <c r="E50" i="1"/>
  <c r="D50" i="1"/>
  <c r="C50" i="1"/>
  <c r="B50" i="1"/>
  <c r="M49" i="1"/>
  <c r="L49" i="1"/>
  <c r="K49" i="1"/>
  <c r="J49" i="1"/>
  <c r="I49" i="1"/>
  <c r="H49" i="1"/>
  <c r="G49" i="1"/>
  <c r="F49" i="1"/>
  <c r="E49" i="1"/>
  <c r="D49" i="1"/>
  <c r="C49" i="1"/>
  <c r="B49" i="1"/>
  <c r="M48" i="1"/>
  <c r="L48" i="1"/>
  <c r="K48" i="1"/>
  <c r="J48" i="1"/>
  <c r="I48" i="1"/>
  <c r="H48" i="1"/>
  <c r="G48" i="1"/>
  <c r="F48" i="1"/>
  <c r="E48" i="1"/>
  <c r="D48" i="1"/>
  <c r="C48" i="1"/>
  <c r="B48" i="1"/>
  <c r="M47" i="1"/>
  <c r="L47" i="1"/>
  <c r="K47" i="1"/>
  <c r="J47" i="1"/>
  <c r="I47" i="1"/>
  <c r="H47" i="1"/>
  <c r="G47" i="1"/>
  <c r="F47" i="1"/>
  <c r="E47" i="1"/>
  <c r="D47" i="1"/>
  <c r="C47" i="1"/>
  <c r="B47" i="1"/>
  <c r="M46" i="1"/>
  <c r="L46" i="1"/>
  <c r="K46" i="1"/>
  <c r="J46" i="1"/>
  <c r="I46" i="1"/>
  <c r="H46" i="1"/>
  <c r="G46" i="1"/>
  <c r="F46" i="1"/>
  <c r="E46" i="1"/>
  <c r="D46" i="1"/>
  <c r="C46" i="1"/>
  <c r="B46" i="1"/>
  <c r="M45" i="1"/>
  <c r="L45" i="1"/>
  <c r="K45" i="1"/>
  <c r="J45" i="1"/>
  <c r="I45" i="1"/>
  <c r="H45" i="1"/>
  <c r="G45" i="1"/>
  <c r="F45" i="1"/>
  <c r="E45" i="1"/>
  <c r="D45" i="1"/>
  <c r="C45" i="1"/>
  <c r="B45" i="1"/>
  <c r="G10" i="4"/>
  <c r="H10" i="4"/>
  <c r="I10" i="4"/>
  <c r="F10" i="4"/>
</calcChain>
</file>

<file path=xl/sharedStrings.xml><?xml version="1.0" encoding="utf-8"?>
<sst xmlns="http://schemas.openxmlformats.org/spreadsheetml/2006/main" count="175" uniqueCount="96">
  <si>
    <t>RPRGa</t>
  </si>
  <si>
    <t>WPRAa</t>
  </si>
  <si>
    <t>RPRYa</t>
  </si>
  <si>
    <t>WPRPa</t>
  </si>
  <si>
    <t>log(agonist) vs. response -- Variable slope (four parameters)</t>
  </si>
  <si>
    <t>Best-fit values</t>
  </si>
  <si>
    <t>Bottom</t>
  </si>
  <si>
    <t>Top</t>
  </si>
  <si>
    <t>LogEC50</t>
  </si>
  <si>
    <t>HillSlope</t>
  </si>
  <si>
    <t>EC50</t>
  </si>
  <si>
    <t>Span</t>
  </si>
  <si>
    <t>Std. Error</t>
  </si>
  <si>
    <t>95% Confidence Intervals</t>
  </si>
  <si>
    <t>1875 to 2500</t>
  </si>
  <si>
    <t>1033 to 1520</t>
  </si>
  <si>
    <t>866.9 to 1127</t>
  </si>
  <si>
    <t>720.9 to 1149</t>
  </si>
  <si>
    <t>66571 to 98561</t>
  </si>
  <si>
    <t>41682 to 61639</t>
  </si>
  <si>
    <t>54481 to 68150</t>
  </si>
  <si>
    <t>35919 to 58161</t>
  </si>
  <si>
    <t>-6.407 to -5.873</t>
  </si>
  <si>
    <t>-7.068 to -6.639</t>
  </si>
  <si>
    <t>-7.404 to -7.073</t>
  </si>
  <si>
    <t>-6.989 to -6.328</t>
  </si>
  <si>
    <t>0.8541 to 1.445</t>
  </si>
  <si>
    <t>1.071 to 1.938</t>
  </si>
  <si>
    <t>1.064 to 1.538</t>
  </si>
  <si>
    <t>0.7829 to 1.473</t>
  </si>
  <si>
    <t>3.913e-007 to 1.341e-006</t>
  </si>
  <si>
    <t>8.545e-008 to 2.296e-007</t>
  </si>
  <si>
    <t>3.943e-008 to 8.443e-008</t>
  </si>
  <si>
    <t>1.026e-007 to 4.703e-007</t>
  </si>
  <si>
    <t>64349 to 96408</t>
  </si>
  <si>
    <t>40395 to 60373</t>
  </si>
  <si>
    <t>53470 to 67168</t>
  </si>
  <si>
    <t>34966 to 57245</t>
  </si>
  <si>
    <t>Goodness of Fit</t>
  </si>
  <si>
    <t>Degrees of Freedom</t>
  </si>
  <si>
    <t>R square (weighted)</t>
  </si>
  <si>
    <t>Weighted Sum of Squares (1/(Y*Y))</t>
  </si>
  <si>
    <t>Sy.x</t>
  </si>
  <si>
    <t>1925 to 3761</t>
  </si>
  <si>
    <t>1666 to 2664</t>
  </si>
  <si>
    <t>1362 to 2660</t>
  </si>
  <si>
    <t>1129 to 1857</t>
  </si>
  <si>
    <t>25735 to 46383</t>
  </si>
  <si>
    <t>18316 to 29312</t>
  </si>
  <si>
    <t>22707 to 36031</t>
  </si>
  <si>
    <t>18070 to 29129</t>
  </si>
  <si>
    <t>-6.185 to -5.126</t>
  </si>
  <si>
    <t>-6.455 to -5.599</t>
  </si>
  <si>
    <t>-7.187 to -6.384</t>
  </si>
  <si>
    <t>-6.465 to -5.600</t>
  </si>
  <si>
    <t>0.3843 to 1.520</t>
  </si>
  <si>
    <t>0.5114 to 1.608</t>
  </si>
  <si>
    <t>0.4790 to 1.851</t>
  </si>
  <si>
    <t>0.5384 to 1.447</t>
  </si>
  <si>
    <t>6.530e-007 to 7.477e-006</t>
  </si>
  <si>
    <t>3.508e-007 to 2.517e-006</t>
  </si>
  <si>
    <t>6.504e-008 to 4.132e-007</t>
  </si>
  <si>
    <t>3.430e-007 to 2.510e-006</t>
  </si>
  <si>
    <t>22685 to 43746</t>
  </si>
  <si>
    <t>16086 to 27212</t>
  </si>
  <si>
    <t>20608 to 34108</t>
  </si>
  <si>
    <t>16524 to 27688</t>
  </si>
  <si>
    <t>8.420 to 12.64</t>
  </si>
  <si>
    <t>8.862 to 15.22</t>
  </si>
  <si>
    <t>3.949 to 7.074</t>
  </si>
  <si>
    <t>8.418 to 12.61</t>
  </si>
  <si>
    <t>78.71 to 121.3</t>
  </si>
  <si>
    <t>73.75 to 126.3</t>
  </si>
  <si>
    <t>80.93 to 119.1</t>
  </si>
  <si>
    <t>81.36 to 118.6</t>
  </si>
  <si>
    <t>-6.227 to -5.490</t>
  </si>
  <si>
    <t>-6.762 to -5.782</t>
  </si>
  <si>
    <t>-7.218 to -6.556</t>
  </si>
  <si>
    <t>-6.671 to -5.902</t>
  </si>
  <si>
    <t>0.5165 to 1.761</t>
  </si>
  <si>
    <t>0.4026 to 2.558</t>
  </si>
  <si>
    <t>0.6656 to 1.652</t>
  </si>
  <si>
    <t>0.5357 to 1.621</t>
  </si>
  <si>
    <t>5.926e-007 to 3.233e-006</t>
  </si>
  <si>
    <t>1.729e-007 to 1.653e-006</t>
  </si>
  <si>
    <t>6.049e-008 to 2.781e-007</t>
  </si>
  <si>
    <t>2.135e-007 to 1.253e-006</t>
  </si>
  <si>
    <t>67.88 to 111.0</t>
  </si>
  <si>
    <t>61.43 to 114.5</t>
  </si>
  <si>
    <t>75.25 to 113.7</t>
  </si>
  <si>
    <t>70.51 to 108.5</t>
  </si>
  <si>
    <t>Mean</t>
  </si>
  <si>
    <t>EC50 calculation</t>
  </si>
  <si>
    <t>log conc - raw luminescence values</t>
  </si>
  <si>
    <t>log conc - normalized</t>
  </si>
  <si>
    <t>NORMALIZED DATA  USED FOR 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3" borderId="0" xfId="0" applyFont="1" applyFill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2"/>
  <sheetViews>
    <sheetView tabSelected="1" topLeftCell="A14" workbookViewId="0">
      <selection activeCell="A33" sqref="A33"/>
    </sheetView>
  </sheetViews>
  <sheetFormatPr baseColWidth="10" defaultRowHeight="16" x14ac:dyDescent="0.2"/>
  <cols>
    <col min="1" max="1" width="57" bestFit="1" customWidth="1"/>
    <col min="2" max="5" width="25.1640625" bestFit="1" customWidth="1"/>
  </cols>
  <sheetData>
    <row r="1" spans="1:5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2">
      <c r="A2" s="3" t="s">
        <v>4</v>
      </c>
      <c r="B2" s="1"/>
      <c r="C2" s="1"/>
      <c r="D2" s="1"/>
      <c r="E2" s="1"/>
    </row>
    <row r="3" spans="1:5" x14ac:dyDescent="0.2">
      <c r="A3" s="3" t="s">
        <v>5</v>
      </c>
      <c r="B3" s="1"/>
      <c r="C3" s="1"/>
      <c r="D3" s="1"/>
      <c r="E3" s="1"/>
    </row>
    <row r="4" spans="1:5" x14ac:dyDescent="0.2">
      <c r="A4" s="3" t="s">
        <v>6</v>
      </c>
      <c r="B4" s="1">
        <v>2188</v>
      </c>
      <c r="C4" s="1">
        <v>1277</v>
      </c>
      <c r="D4" s="1">
        <v>997.1</v>
      </c>
      <c r="E4" s="1">
        <v>935</v>
      </c>
    </row>
    <row r="5" spans="1:5" x14ac:dyDescent="0.2">
      <c r="A5" s="3" t="s">
        <v>7</v>
      </c>
      <c r="B5" s="1">
        <v>82566</v>
      </c>
      <c r="C5" s="1">
        <v>51660</v>
      </c>
      <c r="D5" s="1">
        <v>61316</v>
      </c>
      <c r="E5" s="1">
        <v>47040</v>
      </c>
    </row>
    <row r="6" spans="1:5" x14ac:dyDescent="0.2">
      <c r="A6" s="3" t="s">
        <v>8</v>
      </c>
      <c r="B6" s="1">
        <v>-6.14</v>
      </c>
      <c r="C6" s="1">
        <v>-6.8540000000000001</v>
      </c>
      <c r="D6" s="1">
        <v>-7.2389999999999999</v>
      </c>
      <c r="E6" s="1">
        <v>-6.6580000000000004</v>
      </c>
    </row>
    <row r="7" spans="1:5" x14ac:dyDescent="0.2">
      <c r="A7" s="3" t="s">
        <v>9</v>
      </c>
      <c r="B7" s="1">
        <v>1.1499999999999999</v>
      </c>
      <c r="C7" s="1">
        <v>1.5049999999999999</v>
      </c>
      <c r="D7" s="1">
        <v>1.3009999999999999</v>
      </c>
      <c r="E7" s="1">
        <v>1.1279999999999999</v>
      </c>
    </row>
    <row r="8" spans="1:5" x14ac:dyDescent="0.2">
      <c r="A8" s="3" t="s">
        <v>10</v>
      </c>
      <c r="B8" s="1">
        <v>7.2429999999999999E-7</v>
      </c>
      <c r="C8" s="1">
        <v>1.4009999999999999E-7</v>
      </c>
      <c r="D8" s="1">
        <v>5.7700000000000001E-8</v>
      </c>
      <c r="E8" s="1">
        <v>2.1969999999999999E-7</v>
      </c>
    </row>
    <row r="9" spans="1:5" x14ac:dyDescent="0.2">
      <c r="A9" s="3" t="s">
        <v>11</v>
      </c>
      <c r="B9" s="1">
        <v>80378</v>
      </c>
      <c r="C9" s="1">
        <v>50384</v>
      </c>
      <c r="D9" s="1">
        <v>60319</v>
      </c>
      <c r="E9" s="1">
        <v>46105</v>
      </c>
    </row>
    <row r="10" spans="1:5" x14ac:dyDescent="0.2">
      <c r="A10" s="3" t="s">
        <v>12</v>
      </c>
      <c r="B10" s="1"/>
      <c r="C10" s="1"/>
      <c r="D10" s="1"/>
      <c r="E10" s="1"/>
    </row>
    <row r="11" spans="1:5" x14ac:dyDescent="0.2">
      <c r="A11" s="3" t="s">
        <v>6</v>
      </c>
      <c r="B11" s="1">
        <v>150</v>
      </c>
      <c r="C11" s="1">
        <v>116.6</v>
      </c>
      <c r="D11" s="1">
        <v>62.43</v>
      </c>
      <c r="E11" s="1">
        <v>102.7</v>
      </c>
    </row>
    <row r="12" spans="1:5" x14ac:dyDescent="0.2">
      <c r="A12" s="3" t="s">
        <v>7</v>
      </c>
      <c r="B12" s="1">
        <v>7668</v>
      </c>
      <c r="C12" s="1">
        <v>4784</v>
      </c>
      <c r="D12" s="1">
        <v>3276</v>
      </c>
      <c r="E12" s="1">
        <v>5331</v>
      </c>
    </row>
    <row r="13" spans="1:5" x14ac:dyDescent="0.2">
      <c r="A13" s="3" t="s">
        <v>8</v>
      </c>
      <c r="B13" s="1">
        <v>0.12820000000000001</v>
      </c>
      <c r="C13" s="1">
        <v>0.10290000000000001</v>
      </c>
      <c r="D13" s="1">
        <v>7.9259999999999997E-2</v>
      </c>
      <c r="E13" s="1">
        <v>0.1585</v>
      </c>
    </row>
    <row r="14" spans="1:5" x14ac:dyDescent="0.2">
      <c r="A14" s="3" t="s">
        <v>9</v>
      </c>
      <c r="B14" s="1">
        <v>0.14169999999999999</v>
      </c>
      <c r="C14" s="1">
        <v>0.20780000000000001</v>
      </c>
      <c r="D14" s="1">
        <v>0.1137</v>
      </c>
      <c r="E14" s="1">
        <v>0.16539999999999999</v>
      </c>
    </row>
    <row r="15" spans="1:5" x14ac:dyDescent="0.2">
      <c r="A15" s="3" t="s">
        <v>11</v>
      </c>
      <c r="B15" s="1">
        <v>7685</v>
      </c>
      <c r="C15" s="1">
        <v>4789</v>
      </c>
      <c r="D15" s="1">
        <v>3283</v>
      </c>
      <c r="E15" s="1">
        <v>5340</v>
      </c>
    </row>
    <row r="16" spans="1:5" x14ac:dyDescent="0.2">
      <c r="A16" s="3" t="s">
        <v>13</v>
      </c>
      <c r="B16" s="1"/>
      <c r="C16" s="1"/>
      <c r="D16" s="1"/>
      <c r="E16" s="1"/>
    </row>
    <row r="17" spans="1:5" x14ac:dyDescent="0.2">
      <c r="A17" s="3" t="s">
        <v>6</v>
      </c>
      <c r="B17" s="1" t="s">
        <v>14</v>
      </c>
      <c r="C17" s="1" t="s">
        <v>15</v>
      </c>
      <c r="D17" s="1" t="s">
        <v>16</v>
      </c>
      <c r="E17" s="1" t="s">
        <v>17</v>
      </c>
    </row>
    <row r="18" spans="1:5" x14ac:dyDescent="0.2">
      <c r="A18" s="3" t="s">
        <v>7</v>
      </c>
      <c r="B18" s="1" t="s">
        <v>18</v>
      </c>
      <c r="C18" s="1" t="s">
        <v>19</v>
      </c>
      <c r="D18" s="1" t="s">
        <v>20</v>
      </c>
      <c r="E18" s="1" t="s">
        <v>21</v>
      </c>
    </row>
    <row r="19" spans="1:5" x14ac:dyDescent="0.2">
      <c r="A19" s="3" t="s">
        <v>8</v>
      </c>
      <c r="B19" s="1" t="s">
        <v>22</v>
      </c>
      <c r="C19" s="1" t="s">
        <v>23</v>
      </c>
      <c r="D19" s="1" t="s">
        <v>24</v>
      </c>
      <c r="E19" s="1" t="s">
        <v>25</v>
      </c>
    </row>
    <row r="20" spans="1:5" x14ac:dyDescent="0.2">
      <c r="A20" s="3" t="s">
        <v>9</v>
      </c>
      <c r="B20" s="1" t="s">
        <v>26</v>
      </c>
      <c r="C20" s="1" t="s">
        <v>27</v>
      </c>
      <c r="D20" s="1" t="s">
        <v>28</v>
      </c>
      <c r="E20" s="1" t="s">
        <v>29</v>
      </c>
    </row>
    <row r="21" spans="1:5" x14ac:dyDescent="0.2">
      <c r="A21" s="3" t="s">
        <v>10</v>
      </c>
      <c r="B21" s="1" t="s">
        <v>30</v>
      </c>
      <c r="C21" s="1" t="s">
        <v>31</v>
      </c>
      <c r="D21" s="1" t="s">
        <v>32</v>
      </c>
      <c r="E21" s="1" t="s">
        <v>33</v>
      </c>
    </row>
    <row r="22" spans="1:5" x14ac:dyDescent="0.2">
      <c r="A22" s="3" t="s">
        <v>11</v>
      </c>
      <c r="B22" s="1" t="s">
        <v>34</v>
      </c>
      <c r="C22" s="1" t="s">
        <v>35</v>
      </c>
      <c r="D22" s="1" t="s">
        <v>36</v>
      </c>
      <c r="E22" s="1" t="s">
        <v>37</v>
      </c>
    </row>
    <row r="23" spans="1:5" x14ac:dyDescent="0.2">
      <c r="A23" s="3" t="s">
        <v>38</v>
      </c>
      <c r="B23" s="1"/>
      <c r="C23" s="1"/>
      <c r="D23" s="1"/>
      <c r="E23" s="1"/>
    </row>
    <row r="24" spans="1:5" x14ac:dyDescent="0.2">
      <c r="A24" s="3" t="s">
        <v>39</v>
      </c>
      <c r="B24" s="1">
        <v>20</v>
      </c>
      <c r="C24" s="1">
        <v>20</v>
      </c>
      <c r="D24" s="1">
        <v>20</v>
      </c>
      <c r="E24" s="1">
        <v>20</v>
      </c>
    </row>
    <row r="25" spans="1:5" x14ac:dyDescent="0.2">
      <c r="A25" s="3" t="s">
        <v>40</v>
      </c>
      <c r="B25" s="1">
        <v>0.92120000000000002</v>
      </c>
      <c r="C25" s="1">
        <v>0.89119999999999999</v>
      </c>
      <c r="D25" s="1">
        <v>0.96530000000000005</v>
      </c>
      <c r="E25" s="1">
        <v>0.87229999999999996</v>
      </c>
    </row>
    <row r="26" spans="1:5" x14ac:dyDescent="0.2">
      <c r="A26" s="3" t="s">
        <v>41</v>
      </c>
      <c r="B26" s="1">
        <v>0.87070000000000003</v>
      </c>
      <c r="C26" s="1">
        <v>1.4139999999999999</v>
      </c>
      <c r="D26" s="1">
        <v>0.49249999999999999</v>
      </c>
      <c r="E26" s="1">
        <v>1.7749999999999999</v>
      </c>
    </row>
    <row r="27" spans="1:5" x14ac:dyDescent="0.2">
      <c r="A27" s="3" t="s">
        <v>42</v>
      </c>
      <c r="B27" s="1">
        <v>0.2087</v>
      </c>
      <c r="C27" s="1">
        <v>0.26590000000000003</v>
      </c>
      <c r="D27" s="1">
        <v>0.15690000000000001</v>
      </c>
      <c r="E27" s="1">
        <v>0.2979</v>
      </c>
    </row>
    <row r="28" spans="1:5" x14ac:dyDescent="0.2">
      <c r="A28" s="3"/>
      <c r="B28" s="1"/>
      <c r="C28" s="1"/>
      <c r="D28" s="1"/>
      <c r="E28" s="1"/>
    </row>
    <row r="33" spans="1:13" x14ac:dyDescent="0.2">
      <c r="A33" s="6" t="s">
        <v>95</v>
      </c>
    </row>
    <row r="35" spans="1:13" x14ac:dyDescent="0.2">
      <c r="A35" s="5" t="s">
        <v>93</v>
      </c>
      <c r="B35" s="11" t="s">
        <v>0</v>
      </c>
      <c r="C35" s="11"/>
      <c r="D35" s="11"/>
      <c r="E35" s="12" t="s">
        <v>1</v>
      </c>
      <c r="F35" s="11"/>
      <c r="G35" s="11"/>
      <c r="H35" s="12" t="s">
        <v>2</v>
      </c>
      <c r="I35" s="11"/>
      <c r="J35" s="11"/>
      <c r="K35" s="12" t="s">
        <v>3</v>
      </c>
      <c r="L35" s="11"/>
      <c r="M35" s="11"/>
    </row>
    <row r="36" spans="1:13" x14ac:dyDescent="0.2">
      <c r="A36" s="1">
        <v>-11</v>
      </c>
      <c r="B36" s="1">
        <v>2786.75</v>
      </c>
      <c r="C36" s="1">
        <v>2685.25</v>
      </c>
      <c r="D36" s="1">
        <v>1886.75</v>
      </c>
      <c r="E36" s="1">
        <v>1958.5</v>
      </c>
      <c r="F36" s="1">
        <v>1051.75</v>
      </c>
      <c r="G36" s="1">
        <v>1049.5</v>
      </c>
      <c r="H36" s="1">
        <v>1231.25</v>
      </c>
      <c r="I36" s="1">
        <v>973.25</v>
      </c>
      <c r="J36" s="1">
        <v>1219</v>
      </c>
      <c r="K36" s="1">
        <v>877.5</v>
      </c>
      <c r="L36" s="1">
        <v>744</v>
      </c>
      <c r="M36" s="1">
        <v>1246.25</v>
      </c>
    </row>
    <row r="37" spans="1:13" x14ac:dyDescent="0.2">
      <c r="A37" s="1">
        <v>-10</v>
      </c>
      <c r="B37" s="1">
        <v>2145.75</v>
      </c>
      <c r="C37" s="1">
        <v>1903.5</v>
      </c>
      <c r="D37" s="1">
        <v>2081.25</v>
      </c>
      <c r="E37" s="1">
        <v>901.75</v>
      </c>
      <c r="F37" s="1">
        <v>1429.75</v>
      </c>
      <c r="G37" s="1">
        <v>638.75</v>
      </c>
      <c r="H37" s="1">
        <v>1049</v>
      </c>
      <c r="I37" s="1">
        <v>815</v>
      </c>
      <c r="J37" s="1">
        <v>813.75</v>
      </c>
      <c r="K37" s="1">
        <v>832.25</v>
      </c>
      <c r="L37" s="1">
        <v>685.25</v>
      </c>
      <c r="M37" s="1">
        <v>650</v>
      </c>
    </row>
    <row r="38" spans="1:13" x14ac:dyDescent="0.2">
      <c r="A38" s="1">
        <v>-9</v>
      </c>
      <c r="B38" s="1">
        <v>2568.75</v>
      </c>
      <c r="C38" s="1">
        <v>2513</v>
      </c>
      <c r="D38" s="1">
        <v>2442.5</v>
      </c>
      <c r="E38" s="1">
        <v>1695</v>
      </c>
      <c r="F38" s="1">
        <v>1313</v>
      </c>
      <c r="G38" s="1">
        <v>1672.25</v>
      </c>
      <c r="H38" s="1">
        <v>1055.5</v>
      </c>
      <c r="I38" s="1">
        <v>1611.75</v>
      </c>
      <c r="J38" s="1">
        <v>1089</v>
      </c>
      <c r="K38" s="1">
        <v>1109.5</v>
      </c>
      <c r="L38" s="1">
        <v>748.5</v>
      </c>
      <c r="M38" s="1">
        <v>2129.25</v>
      </c>
    </row>
    <row r="39" spans="1:13" x14ac:dyDescent="0.2">
      <c r="A39" s="1">
        <v>-8</v>
      </c>
      <c r="B39" s="1">
        <v>2166.25</v>
      </c>
      <c r="C39" s="1">
        <v>2356</v>
      </c>
      <c r="D39" s="1">
        <v>1615.5</v>
      </c>
      <c r="E39" s="1">
        <v>1749</v>
      </c>
      <c r="F39" s="1">
        <v>2412.25</v>
      </c>
      <c r="G39" s="1">
        <v>2154.25</v>
      </c>
      <c r="H39" s="1">
        <v>8204</v>
      </c>
      <c r="I39" s="1">
        <v>6508.25</v>
      </c>
      <c r="J39" s="1">
        <v>5645.5</v>
      </c>
      <c r="K39" s="1">
        <v>2061</v>
      </c>
      <c r="L39" s="1">
        <v>2021.25</v>
      </c>
      <c r="M39" s="1">
        <v>2091</v>
      </c>
    </row>
    <row r="40" spans="1:13" x14ac:dyDescent="0.2">
      <c r="A40" s="1">
        <v>-7</v>
      </c>
      <c r="B40" s="1">
        <v>7936.5</v>
      </c>
      <c r="C40" s="1">
        <v>10649.75</v>
      </c>
      <c r="D40" s="1">
        <v>14641.5</v>
      </c>
      <c r="E40" s="1">
        <v>18739.25</v>
      </c>
      <c r="F40" s="1">
        <v>26525.25</v>
      </c>
      <c r="G40" s="1">
        <v>18080.5</v>
      </c>
      <c r="H40" s="1">
        <v>44922.75</v>
      </c>
      <c r="I40" s="1">
        <v>41639</v>
      </c>
      <c r="J40" s="1">
        <v>34359</v>
      </c>
      <c r="K40" s="1">
        <v>13510.5</v>
      </c>
      <c r="L40" s="1">
        <v>17423.25</v>
      </c>
      <c r="M40" s="1">
        <v>15284.5</v>
      </c>
    </row>
    <row r="41" spans="1:13" x14ac:dyDescent="0.2">
      <c r="A41" s="1">
        <v>-6</v>
      </c>
      <c r="B41" s="1">
        <v>51148.5</v>
      </c>
      <c r="C41" s="1">
        <v>40224.75</v>
      </c>
      <c r="D41" s="1">
        <v>38732.25</v>
      </c>
      <c r="E41" s="1">
        <v>34780.75</v>
      </c>
      <c r="F41" s="1">
        <v>40727</v>
      </c>
      <c r="G41" s="1">
        <v>38467.75</v>
      </c>
      <c r="H41" s="1">
        <v>60469</v>
      </c>
      <c r="I41" s="1">
        <v>50733.5</v>
      </c>
      <c r="J41" s="1">
        <v>54333.25</v>
      </c>
      <c r="K41" s="1">
        <v>33419.25</v>
      </c>
      <c r="L41" s="1">
        <v>38325.5</v>
      </c>
      <c r="M41" s="1">
        <v>39551</v>
      </c>
    </row>
    <row r="42" spans="1:13" x14ac:dyDescent="0.2">
      <c r="A42" s="1">
        <v>-5</v>
      </c>
      <c r="B42" s="1">
        <v>78912</v>
      </c>
      <c r="C42" s="1">
        <v>80534</v>
      </c>
      <c r="D42" s="1">
        <v>75694.75</v>
      </c>
      <c r="E42" s="1">
        <v>58068.25</v>
      </c>
      <c r="F42" s="1">
        <v>49574.25</v>
      </c>
      <c r="G42" s="1">
        <v>44036.25</v>
      </c>
      <c r="H42" s="1">
        <v>61506.5</v>
      </c>
      <c r="I42" s="1">
        <v>70539.75</v>
      </c>
      <c r="J42" s="1">
        <v>63744.25</v>
      </c>
      <c r="K42" s="1">
        <v>51633.75</v>
      </c>
      <c r="L42" s="1">
        <v>41898.75</v>
      </c>
      <c r="M42" s="1">
        <v>38325</v>
      </c>
    </row>
    <row r="43" spans="1:13" x14ac:dyDescent="0.2">
      <c r="A43" s="1">
        <v>-4</v>
      </c>
      <c r="B43" s="1">
        <v>89293.75</v>
      </c>
      <c r="C43" s="1">
        <v>83928.5</v>
      </c>
      <c r="D43" s="1">
        <v>90843.5</v>
      </c>
      <c r="E43" s="1">
        <v>68937.75</v>
      </c>
      <c r="F43" s="1">
        <v>64611.75</v>
      </c>
      <c r="G43" s="1">
        <v>55508.25</v>
      </c>
      <c r="H43" s="1">
        <v>68927.25</v>
      </c>
      <c r="I43" s="1">
        <v>58562</v>
      </c>
      <c r="J43" s="1">
        <v>61582.25</v>
      </c>
      <c r="K43" s="1">
        <v>60206.75</v>
      </c>
      <c r="L43" s="1">
        <v>49664</v>
      </c>
      <c r="M43" s="1">
        <v>44557.5</v>
      </c>
    </row>
    <row r="44" spans="1:13" x14ac:dyDescent="0.2">
      <c r="A44" s="4" t="s">
        <v>94</v>
      </c>
    </row>
    <row r="45" spans="1:13" x14ac:dyDescent="0.2">
      <c r="A45" s="1">
        <v>-11</v>
      </c>
      <c r="B45">
        <f>B36/82566</f>
        <v>3.3751786449628174E-2</v>
      </c>
      <c r="C45">
        <f t="shared" ref="C45:D45" si="0">C36/82566</f>
        <v>3.2522466874984862E-2</v>
      </c>
      <c r="D45">
        <f t="shared" si="0"/>
        <v>2.2851415837027347E-2</v>
      </c>
      <c r="E45">
        <f>E36/57666</f>
        <v>3.3962820379426349E-2</v>
      </c>
      <c r="F45">
        <f t="shared" ref="F45:G45" si="1">F36/57666</f>
        <v>1.8238650157805292E-2</v>
      </c>
      <c r="G45">
        <f t="shared" si="1"/>
        <v>1.8199632365692088E-2</v>
      </c>
      <c r="H45">
        <f>H36/61316</f>
        <v>2.0080403157414051E-2</v>
      </c>
      <c r="I45">
        <f t="shared" ref="I45:J45" si="2">I36/61316</f>
        <v>1.5872692282601606E-2</v>
      </c>
      <c r="J45">
        <f t="shared" si="2"/>
        <v>1.9880618435644856E-2</v>
      </c>
      <c r="K45">
        <f>K36/47040</f>
        <v>1.8654336734693879E-2</v>
      </c>
      <c r="L45">
        <f t="shared" ref="L45:M45" si="3">L36/47040</f>
        <v>1.5816326530612244E-2</v>
      </c>
      <c r="M45">
        <f t="shared" si="3"/>
        <v>2.6493409863945577E-2</v>
      </c>
    </row>
    <row r="46" spans="1:13" x14ac:dyDescent="0.2">
      <c r="A46" s="1">
        <v>-10</v>
      </c>
      <c r="B46">
        <f t="shared" ref="B46:D52" si="4">B37/82566</f>
        <v>2.5988300268875809E-2</v>
      </c>
      <c r="C46">
        <f t="shared" si="4"/>
        <v>2.3054283845650753E-2</v>
      </c>
      <c r="D46">
        <f t="shared" si="4"/>
        <v>2.5207107041639417E-2</v>
      </c>
      <c r="E46">
        <f t="shared" ref="E46:G52" si="5">E37/57666</f>
        <v>1.5637464016925052E-2</v>
      </c>
      <c r="F46">
        <f t="shared" si="5"/>
        <v>2.4793639232823499E-2</v>
      </c>
      <c r="G46">
        <f t="shared" si="5"/>
        <v>1.1076717649915028E-2</v>
      </c>
      <c r="H46">
        <f t="shared" ref="H46:J52" si="6">H37/61316</f>
        <v>1.7108095766194795E-2</v>
      </c>
      <c r="I46">
        <f t="shared" si="6"/>
        <v>1.3291799856481179E-2</v>
      </c>
      <c r="J46">
        <f t="shared" si="6"/>
        <v>1.3271413660382281E-2</v>
      </c>
      <c r="K46">
        <f t="shared" ref="K46:M52" si="7">K37/47040</f>
        <v>1.7692389455782314E-2</v>
      </c>
      <c r="L46">
        <f t="shared" si="7"/>
        <v>1.4567389455782313E-2</v>
      </c>
      <c r="M46">
        <f t="shared" si="7"/>
        <v>1.3818027210884353E-2</v>
      </c>
    </row>
    <row r="47" spans="1:13" x14ac:dyDescent="0.2">
      <c r="A47" s="1">
        <v>-9</v>
      </c>
      <c r="B47">
        <f t="shared" si="4"/>
        <v>3.1111474456798197E-2</v>
      </c>
      <c r="C47">
        <f t="shared" si="4"/>
        <v>3.0436257054962092E-2</v>
      </c>
      <c r="D47">
        <f t="shared" si="4"/>
        <v>2.9582394690308361E-2</v>
      </c>
      <c r="E47">
        <f t="shared" si="5"/>
        <v>2.9393403391946727E-2</v>
      </c>
      <c r="F47">
        <f t="shared" si="5"/>
        <v>2.2769049353171714E-2</v>
      </c>
      <c r="G47">
        <f t="shared" si="5"/>
        <v>2.8998890160579893E-2</v>
      </c>
      <c r="H47">
        <f t="shared" si="6"/>
        <v>1.7214103985909061E-2</v>
      </c>
      <c r="I47">
        <f t="shared" si="6"/>
        <v>2.6285961249918454E-2</v>
      </c>
      <c r="J47">
        <f t="shared" si="6"/>
        <v>1.7760454041359515E-2</v>
      </c>
      <c r="K47">
        <f t="shared" si="7"/>
        <v>2.3586309523809523E-2</v>
      </c>
      <c r="L47">
        <f t="shared" si="7"/>
        <v>1.5911989795918367E-2</v>
      </c>
      <c r="M47">
        <f t="shared" si="7"/>
        <v>4.5264668367346939E-2</v>
      </c>
    </row>
    <row r="48" spans="1:13" x14ac:dyDescent="0.2">
      <c r="A48" s="1">
        <v>-8</v>
      </c>
      <c r="B48">
        <f t="shared" si="4"/>
        <v>2.623658648838505E-2</v>
      </c>
      <c r="C48">
        <f t="shared" si="4"/>
        <v>2.8534747959208392E-2</v>
      </c>
      <c r="D48">
        <f t="shared" si="4"/>
        <v>1.9566165249618486E-2</v>
      </c>
      <c r="E48">
        <f t="shared" si="5"/>
        <v>3.0329830402663616E-2</v>
      </c>
      <c r="F48">
        <f t="shared" si="5"/>
        <v>4.1831408455589081E-2</v>
      </c>
      <c r="G48">
        <f t="shared" si="5"/>
        <v>3.7357368293275066E-2</v>
      </c>
      <c r="H48">
        <f t="shared" si="6"/>
        <v>0.13379868223628416</v>
      </c>
      <c r="I48">
        <f t="shared" si="6"/>
        <v>0.1061427686085198</v>
      </c>
      <c r="J48">
        <f t="shared" si="6"/>
        <v>9.2072216061060738E-2</v>
      </c>
      <c r="K48">
        <f t="shared" si="7"/>
        <v>4.381377551020408E-2</v>
      </c>
      <c r="L48">
        <f t="shared" si="7"/>
        <v>4.296875E-2</v>
      </c>
      <c r="M48">
        <f t="shared" si="7"/>
        <v>4.4451530612244897E-2</v>
      </c>
    </row>
    <row r="49" spans="1:13" x14ac:dyDescent="0.2">
      <c r="A49" s="1">
        <v>-7</v>
      </c>
      <c r="B49">
        <f t="shared" si="4"/>
        <v>9.6123101518784976E-2</v>
      </c>
      <c r="C49">
        <f t="shared" si="4"/>
        <v>0.12898469103505075</v>
      </c>
      <c r="D49">
        <f t="shared" si="4"/>
        <v>0.17733086258266115</v>
      </c>
      <c r="E49">
        <f t="shared" si="5"/>
        <v>0.32496184926993377</v>
      </c>
      <c r="F49">
        <f t="shared" si="5"/>
        <v>0.45998075122255749</v>
      </c>
      <c r="G49">
        <f t="shared" si="5"/>
        <v>0.31353830680123468</v>
      </c>
      <c r="H49">
        <f t="shared" si="6"/>
        <v>0.73264319264139866</v>
      </c>
      <c r="I49">
        <f t="shared" si="6"/>
        <v>0.67908865548959485</v>
      </c>
      <c r="J49">
        <f t="shared" si="6"/>
        <v>0.5603594494096158</v>
      </c>
      <c r="K49">
        <f t="shared" si="7"/>
        <v>0.28721301020408163</v>
      </c>
      <c r="L49">
        <f t="shared" si="7"/>
        <v>0.37039221938775513</v>
      </c>
      <c r="M49">
        <f t="shared" si="7"/>
        <v>0.32492559523809522</v>
      </c>
    </row>
    <row r="50" spans="1:13" x14ac:dyDescent="0.2">
      <c r="A50" s="1">
        <v>-6</v>
      </c>
      <c r="B50">
        <f t="shared" si="4"/>
        <v>0.61948622919845941</v>
      </c>
      <c r="C50">
        <f t="shared" si="4"/>
        <v>0.48718298088801687</v>
      </c>
      <c r="D50">
        <f t="shared" si="4"/>
        <v>0.46910653295545379</v>
      </c>
      <c r="E50">
        <f t="shared" si="5"/>
        <v>0.60314136579613642</v>
      </c>
      <c r="F50">
        <f t="shared" si="5"/>
        <v>0.7062567197308639</v>
      </c>
      <c r="G50">
        <f t="shared" si="5"/>
        <v>0.6670785211389727</v>
      </c>
      <c r="H50">
        <f t="shared" si="6"/>
        <v>0.98618631352338704</v>
      </c>
      <c r="I50">
        <f t="shared" si="6"/>
        <v>0.82741046382673367</v>
      </c>
      <c r="J50">
        <f t="shared" si="6"/>
        <v>0.8861186313523387</v>
      </c>
      <c r="K50">
        <f t="shared" si="7"/>
        <v>0.71044323979591839</v>
      </c>
      <c r="L50">
        <f t="shared" si="7"/>
        <v>0.81474277210884349</v>
      </c>
      <c r="M50">
        <f t="shared" si="7"/>
        <v>0.84079506802721093</v>
      </c>
    </row>
    <row r="51" spans="1:13" x14ac:dyDescent="0.2">
      <c r="A51" s="1">
        <v>-5</v>
      </c>
      <c r="B51">
        <f t="shared" si="4"/>
        <v>0.95574449531284067</v>
      </c>
      <c r="C51">
        <f t="shared" si="4"/>
        <v>0.97538938546132792</v>
      </c>
      <c r="D51">
        <f t="shared" si="4"/>
        <v>0.91677869825351843</v>
      </c>
      <c r="E51">
        <f t="shared" si="5"/>
        <v>1.0069755141677939</v>
      </c>
      <c r="F51">
        <f t="shared" si="5"/>
        <v>0.85967901363021537</v>
      </c>
      <c r="G51">
        <f t="shared" si="5"/>
        <v>0.76364322130891682</v>
      </c>
      <c r="H51">
        <f t="shared" si="6"/>
        <v>1.0031068562854719</v>
      </c>
      <c r="I51">
        <f t="shared" si="6"/>
        <v>1.1504297410137647</v>
      </c>
      <c r="J51">
        <f t="shared" si="6"/>
        <v>1.0396022245417182</v>
      </c>
      <c r="K51">
        <f t="shared" si="7"/>
        <v>1.09765625</v>
      </c>
      <c r="L51">
        <f t="shared" si="7"/>
        <v>0.89070471938775508</v>
      </c>
      <c r="M51">
        <f t="shared" si="7"/>
        <v>0.8147321428571429</v>
      </c>
    </row>
    <row r="52" spans="1:13" x14ac:dyDescent="0.2">
      <c r="A52" s="1">
        <v>-4</v>
      </c>
      <c r="B52">
        <f t="shared" si="4"/>
        <v>1.081483298209917</v>
      </c>
      <c r="C52">
        <f t="shared" si="4"/>
        <v>1.0165019499551873</v>
      </c>
      <c r="D52">
        <f t="shared" si="4"/>
        <v>1.1002531308286705</v>
      </c>
      <c r="E52">
        <f t="shared" si="5"/>
        <v>1.1954661325564457</v>
      </c>
      <c r="F52">
        <f t="shared" si="5"/>
        <v>1.1204479242534595</v>
      </c>
      <c r="G52">
        <f t="shared" si="5"/>
        <v>0.96258193736343778</v>
      </c>
      <c r="H52">
        <f t="shared" si="6"/>
        <v>1.1241315480461869</v>
      </c>
      <c r="I52">
        <f t="shared" si="6"/>
        <v>0.95508513275490903</v>
      </c>
      <c r="J52">
        <f t="shared" si="6"/>
        <v>1.0043422597690652</v>
      </c>
      <c r="K52">
        <f t="shared" si="7"/>
        <v>1.2799053996598639</v>
      </c>
      <c r="L52">
        <f t="shared" si="7"/>
        <v>1.05578231292517</v>
      </c>
      <c r="M52">
        <f t="shared" si="7"/>
        <v>0.94722576530612246</v>
      </c>
    </row>
  </sheetData>
  <mergeCells count="4">
    <mergeCell ref="B35:D35"/>
    <mergeCell ref="E35:G35"/>
    <mergeCell ref="H35:J35"/>
    <mergeCell ref="K35:M3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8"/>
  <sheetViews>
    <sheetView workbookViewId="0">
      <selection activeCell="A10" sqref="A10"/>
    </sheetView>
  </sheetViews>
  <sheetFormatPr baseColWidth="10" defaultRowHeight="16" x14ac:dyDescent="0.2"/>
  <cols>
    <col min="1" max="1" width="57" bestFit="1" customWidth="1"/>
    <col min="2" max="5" width="25.1640625" bestFit="1" customWidth="1"/>
  </cols>
  <sheetData>
    <row r="1" spans="1:5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2">
      <c r="A2" s="3" t="s">
        <v>4</v>
      </c>
      <c r="B2" s="1"/>
      <c r="C2" s="1"/>
      <c r="D2" s="1"/>
      <c r="E2" s="1"/>
    </row>
    <row r="3" spans="1:5" x14ac:dyDescent="0.2">
      <c r="A3" s="3" t="s">
        <v>5</v>
      </c>
      <c r="B3" s="1"/>
      <c r="C3" s="1"/>
      <c r="D3" s="1"/>
      <c r="E3" s="1"/>
    </row>
    <row r="4" spans="1:5" x14ac:dyDescent="0.2">
      <c r="A4" s="3" t="s">
        <v>6</v>
      </c>
      <c r="B4" s="1">
        <v>2843</v>
      </c>
      <c r="C4" s="1">
        <v>2165</v>
      </c>
      <c r="D4" s="1">
        <v>2011</v>
      </c>
      <c r="E4" s="1">
        <v>1493</v>
      </c>
    </row>
    <row r="5" spans="1:5" x14ac:dyDescent="0.2">
      <c r="A5" s="3" t="s">
        <v>7</v>
      </c>
      <c r="B5" s="1">
        <v>36059</v>
      </c>
      <c r="C5" s="1">
        <v>23814</v>
      </c>
      <c r="D5" s="1">
        <v>29369</v>
      </c>
      <c r="E5" s="1">
        <v>23599</v>
      </c>
    </row>
    <row r="6" spans="1:5" x14ac:dyDescent="0.2">
      <c r="A6" s="3" t="s">
        <v>8</v>
      </c>
      <c r="B6" s="1">
        <v>-5.6559999999999997</v>
      </c>
      <c r="C6" s="1">
        <v>-6.0270000000000001</v>
      </c>
      <c r="D6" s="1">
        <v>-6.7850000000000001</v>
      </c>
      <c r="E6" s="1">
        <v>-6.0330000000000004</v>
      </c>
    </row>
    <row r="7" spans="1:5" x14ac:dyDescent="0.2">
      <c r="A7" s="3" t="s">
        <v>9</v>
      </c>
      <c r="B7" s="1">
        <v>0.95240000000000002</v>
      </c>
      <c r="C7" s="1">
        <v>1.06</v>
      </c>
      <c r="D7" s="1">
        <v>1.165</v>
      </c>
      <c r="E7" s="1">
        <v>0.99260000000000004</v>
      </c>
    </row>
    <row r="8" spans="1:5" x14ac:dyDescent="0.2">
      <c r="A8" s="3" t="s">
        <v>10</v>
      </c>
      <c r="B8" s="1">
        <v>2.21E-6</v>
      </c>
      <c r="C8" s="1">
        <v>9.3969999999999998E-7</v>
      </c>
      <c r="D8" s="1">
        <v>1.6390000000000001E-7</v>
      </c>
      <c r="E8" s="1">
        <v>9.2770000000000003E-7</v>
      </c>
    </row>
    <row r="9" spans="1:5" x14ac:dyDescent="0.2">
      <c r="A9" s="3" t="s">
        <v>11</v>
      </c>
      <c r="B9" s="1">
        <v>33216</v>
      </c>
      <c r="C9" s="1">
        <v>21649</v>
      </c>
      <c r="D9" s="1">
        <v>27358</v>
      </c>
      <c r="E9" s="1">
        <v>22106</v>
      </c>
    </row>
    <row r="10" spans="1:5" x14ac:dyDescent="0.2">
      <c r="A10" s="3" t="s">
        <v>12</v>
      </c>
      <c r="B10" s="1"/>
      <c r="C10" s="1"/>
      <c r="D10" s="1"/>
      <c r="E10" s="1"/>
    </row>
    <row r="11" spans="1:5" x14ac:dyDescent="0.2">
      <c r="A11" s="3" t="s">
        <v>6</v>
      </c>
      <c r="B11" s="1">
        <v>435.1</v>
      </c>
      <c r="C11" s="1">
        <v>239.1</v>
      </c>
      <c r="D11" s="1">
        <v>311.3</v>
      </c>
      <c r="E11" s="1">
        <v>174.6</v>
      </c>
    </row>
    <row r="12" spans="1:5" x14ac:dyDescent="0.2">
      <c r="A12" s="3" t="s">
        <v>7</v>
      </c>
      <c r="B12" s="1">
        <v>4893</v>
      </c>
      <c r="C12" s="1">
        <v>2636</v>
      </c>
      <c r="D12" s="1">
        <v>3194</v>
      </c>
      <c r="E12" s="1">
        <v>2651</v>
      </c>
    </row>
    <row r="13" spans="1:5" x14ac:dyDescent="0.2">
      <c r="A13" s="3" t="s">
        <v>8</v>
      </c>
      <c r="B13" s="1">
        <v>0.25090000000000001</v>
      </c>
      <c r="C13" s="1">
        <v>0.2051</v>
      </c>
      <c r="D13" s="1">
        <v>0.1925</v>
      </c>
      <c r="E13" s="1">
        <v>0.2072</v>
      </c>
    </row>
    <row r="14" spans="1:5" x14ac:dyDescent="0.2">
      <c r="A14" s="3" t="s">
        <v>9</v>
      </c>
      <c r="B14" s="1">
        <v>0.26919999999999999</v>
      </c>
      <c r="C14" s="1">
        <v>0.26279999999999998</v>
      </c>
      <c r="D14" s="1">
        <v>0.32890000000000003</v>
      </c>
      <c r="E14" s="1">
        <v>0.2177</v>
      </c>
    </row>
    <row r="15" spans="1:5" x14ac:dyDescent="0.2">
      <c r="A15" s="3" t="s">
        <v>11</v>
      </c>
      <c r="B15" s="1">
        <v>4991</v>
      </c>
      <c r="C15" s="1">
        <v>2667</v>
      </c>
      <c r="D15" s="1">
        <v>3236</v>
      </c>
      <c r="E15" s="1">
        <v>2676</v>
      </c>
    </row>
    <row r="16" spans="1:5" x14ac:dyDescent="0.2">
      <c r="A16" s="3" t="s">
        <v>13</v>
      </c>
      <c r="B16" s="1"/>
      <c r="C16" s="1"/>
      <c r="D16" s="1"/>
      <c r="E16" s="1"/>
    </row>
    <row r="17" spans="1:5" x14ac:dyDescent="0.2">
      <c r="A17" s="3" t="s">
        <v>6</v>
      </c>
      <c r="B17" s="1" t="s">
        <v>43</v>
      </c>
      <c r="C17" s="1" t="s">
        <v>44</v>
      </c>
      <c r="D17" s="1" t="s">
        <v>45</v>
      </c>
      <c r="E17" s="1" t="s">
        <v>46</v>
      </c>
    </row>
    <row r="18" spans="1:5" x14ac:dyDescent="0.2">
      <c r="A18" s="3" t="s">
        <v>7</v>
      </c>
      <c r="B18" s="1" t="s">
        <v>47</v>
      </c>
      <c r="C18" s="1" t="s">
        <v>48</v>
      </c>
      <c r="D18" s="1" t="s">
        <v>49</v>
      </c>
      <c r="E18" s="1" t="s">
        <v>50</v>
      </c>
    </row>
    <row r="19" spans="1:5" x14ac:dyDescent="0.2">
      <c r="A19" s="3" t="s">
        <v>8</v>
      </c>
      <c r="B19" s="1" t="s">
        <v>51</v>
      </c>
      <c r="C19" s="1" t="s">
        <v>52</v>
      </c>
      <c r="D19" s="1" t="s">
        <v>53</v>
      </c>
      <c r="E19" s="1" t="s">
        <v>54</v>
      </c>
    </row>
    <row r="20" spans="1:5" x14ac:dyDescent="0.2">
      <c r="A20" s="3" t="s">
        <v>9</v>
      </c>
      <c r="B20" s="1" t="s">
        <v>55</v>
      </c>
      <c r="C20" s="1" t="s">
        <v>56</v>
      </c>
      <c r="D20" s="1" t="s">
        <v>57</v>
      </c>
      <c r="E20" s="1" t="s">
        <v>58</v>
      </c>
    </row>
    <row r="21" spans="1:5" x14ac:dyDescent="0.2">
      <c r="A21" s="3" t="s">
        <v>10</v>
      </c>
      <c r="B21" s="1" t="s">
        <v>59</v>
      </c>
      <c r="C21" s="1" t="s">
        <v>60</v>
      </c>
      <c r="D21" s="1" t="s">
        <v>61</v>
      </c>
      <c r="E21" s="1" t="s">
        <v>62</v>
      </c>
    </row>
    <row r="22" spans="1:5" x14ac:dyDescent="0.2">
      <c r="A22" s="3" t="s">
        <v>11</v>
      </c>
      <c r="B22" s="1" t="s">
        <v>63</v>
      </c>
      <c r="C22" s="1" t="s">
        <v>64</v>
      </c>
      <c r="D22" s="1" t="s">
        <v>65</v>
      </c>
      <c r="E22" s="1" t="s">
        <v>66</v>
      </c>
    </row>
    <row r="23" spans="1:5" x14ac:dyDescent="0.2">
      <c r="A23" s="3" t="s">
        <v>38</v>
      </c>
      <c r="B23" s="1"/>
      <c r="C23" s="1"/>
      <c r="D23" s="1"/>
      <c r="E23" s="1"/>
    </row>
    <row r="24" spans="1:5" x14ac:dyDescent="0.2">
      <c r="A24" s="3" t="s">
        <v>39</v>
      </c>
      <c r="B24" s="1">
        <v>17</v>
      </c>
      <c r="C24" s="1">
        <v>20</v>
      </c>
      <c r="D24" s="1">
        <v>20</v>
      </c>
      <c r="E24" s="1">
        <v>20</v>
      </c>
    </row>
    <row r="25" spans="1:5" x14ac:dyDescent="0.2">
      <c r="A25" s="3" t="s">
        <v>40</v>
      </c>
      <c r="B25" s="1">
        <v>0.84419999999999995</v>
      </c>
      <c r="C25" s="1">
        <v>0.84630000000000005</v>
      </c>
      <c r="D25" s="1">
        <v>0.83679999999999999</v>
      </c>
      <c r="E25" s="1">
        <v>0.86070000000000002</v>
      </c>
    </row>
    <row r="26" spans="1:5" x14ac:dyDescent="0.2">
      <c r="A26" s="3" t="s">
        <v>41</v>
      </c>
      <c r="B26" s="1">
        <v>1.6950000000000001</v>
      </c>
      <c r="C26" s="1">
        <v>1.756</v>
      </c>
      <c r="D26" s="1">
        <v>2.3849999999999998</v>
      </c>
      <c r="E26" s="1">
        <v>1.758</v>
      </c>
    </row>
    <row r="27" spans="1:5" x14ac:dyDescent="0.2">
      <c r="A27" s="3" t="s">
        <v>42</v>
      </c>
      <c r="B27" s="1">
        <v>0.31569999999999998</v>
      </c>
      <c r="C27" s="1">
        <v>0.29630000000000001</v>
      </c>
      <c r="D27" s="1">
        <v>0.3453</v>
      </c>
      <c r="E27" s="1">
        <v>0.29649999999999999</v>
      </c>
    </row>
    <row r="28" spans="1:5" x14ac:dyDescent="0.2">
      <c r="A28" s="3"/>
      <c r="B28" s="1"/>
      <c r="C28" s="1"/>
      <c r="D28" s="1"/>
      <c r="E28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C294B-5834-6F47-92EF-2D675CDB9FAE}">
  <dimension ref="A1:E27"/>
  <sheetViews>
    <sheetView workbookViewId="0">
      <selection activeCell="B14" sqref="B14"/>
    </sheetView>
  </sheetViews>
  <sheetFormatPr baseColWidth="10" defaultRowHeight="16" x14ac:dyDescent="0.2"/>
  <cols>
    <col min="1" max="1" width="57" bestFit="1" customWidth="1"/>
    <col min="2" max="5" width="25.1640625" bestFit="1" customWidth="1"/>
  </cols>
  <sheetData>
    <row r="1" spans="1:5" x14ac:dyDescent="0.2">
      <c r="A1" s="4"/>
      <c r="B1" s="4" t="s">
        <v>0</v>
      </c>
      <c r="C1" s="4" t="s">
        <v>1</v>
      </c>
      <c r="D1" s="4" t="s">
        <v>2</v>
      </c>
      <c r="E1" s="4" t="s">
        <v>3</v>
      </c>
    </row>
    <row r="2" spans="1:5" x14ac:dyDescent="0.2">
      <c r="A2" s="3" t="s">
        <v>4</v>
      </c>
      <c r="B2" s="1"/>
      <c r="C2" s="1"/>
      <c r="D2" s="1"/>
      <c r="E2" s="1"/>
    </row>
    <row r="3" spans="1:5" x14ac:dyDescent="0.2">
      <c r="A3" s="3" t="s">
        <v>5</v>
      </c>
      <c r="B3" s="1"/>
      <c r="C3" s="1"/>
      <c r="D3" s="1"/>
      <c r="E3" s="1"/>
    </row>
    <row r="4" spans="1:5" x14ac:dyDescent="0.2">
      <c r="A4" s="3" t="s">
        <v>6</v>
      </c>
      <c r="B4" s="1">
        <v>10.53</v>
      </c>
      <c r="C4" s="1">
        <v>12.04</v>
      </c>
      <c r="D4" s="1">
        <v>5.5119999999999996</v>
      </c>
      <c r="E4" s="1">
        <v>10.51</v>
      </c>
    </row>
    <row r="5" spans="1:5" x14ac:dyDescent="0.2">
      <c r="A5" s="3" t="s">
        <v>7</v>
      </c>
      <c r="B5" s="1">
        <v>99.98</v>
      </c>
      <c r="C5" s="1">
        <v>100</v>
      </c>
      <c r="D5" s="1">
        <v>100</v>
      </c>
      <c r="E5" s="1">
        <v>100</v>
      </c>
    </row>
    <row r="6" spans="1:5" x14ac:dyDescent="0.2">
      <c r="A6" s="3" t="s">
        <v>8</v>
      </c>
      <c r="B6" s="1">
        <v>-5.859</v>
      </c>
      <c r="C6" s="1">
        <v>-6.2720000000000002</v>
      </c>
      <c r="D6" s="1">
        <v>-6.8869999999999996</v>
      </c>
      <c r="E6" s="1">
        <v>-6.2859999999999996</v>
      </c>
    </row>
    <row r="7" spans="1:5" x14ac:dyDescent="0.2">
      <c r="A7" s="3" t="s">
        <v>9</v>
      </c>
      <c r="B7" s="1">
        <v>1.139</v>
      </c>
      <c r="C7" s="1">
        <v>1.48</v>
      </c>
      <c r="D7" s="1">
        <v>1.159</v>
      </c>
      <c r="E7" s="1">
        <v>1.0780000000000001</v>
      </c>
    </row>
    <row r="8" spans="1:5" x14ac:dyDescent="0.2">
      <c r="A8" s="3" t="s">
        <v>10</v>
      </c>
      <c r="B8" s="1">
        <v>1.384E-6</v>
      </c>
      <c r="C8" s="1">
        <v>5.3460000000000004E-7</v>
      </c>
      <c r="D8" s="1">
        <v>1.297E-7</v>
      </c>
      <c r="E8" s="1">
        <v>5.1709999999999999E-7</v>
      </c>
    </row>
    <row r="9" spans="1:5" x14ac:dyDescent="0.2">
      <c r="A9" s="3" t="s">
        <v>11</v>
      </c>
      <c r="B9" s="1">
        <v>89.45</v>
      </c>
      <c r="C9" s="1">
        <v>87.97</v>
      </c>
      <c r="D9" s="1">
        <v>94.5</v>
      </c>
      <c r="E9" s="1">
        <v>89.49</v>
      </c>
    </row>
    <row r="10" spans="1:5" x14ac:dyDescent="0.2">
      <c r="A10" s="3" t="s">
        <v>12</v>
      </c>
      <c r="B10" s="1"/>
      <c r="C10" s="1"/>
      <c r="D10" s="1"/>
      <c r="E10" s="1"/>
    </row>
    <row r="11" spans="1:5" x14ac:dyDescent="0.2">
      <c r="A11" s="3" t="s">
        <v>6</v>
      </c>
      <c r="B11" s="1">
        <v>1.012</v>
      </c>
      <c r="C11" s="1">
        <v>1.5229999999999999</v>
      </c>
      <c r="D11" s="1">
        <v>0.74909999999999999</v>
      </c>
      <c r="E11" s="1">
        <v>1.004</v>
      </c>
    </row>
    <row r="12" spans="1:5" x14ac:dyDescent="0.2">
      <c r="A12" s="3" t="s">
        <v>7</v>
      </c>
      <c r="B12" s="1">
        <v>10.199999999999999</v>
      </c>
      <c r="C12" s="1">
        <v>12.59</v>
      </c>
      <c r="D12" s="1">
        <v>9.1440000000000001</v>
      </c>
      <c r="E12" s="1">
        <v>8.9359999999999999</v>
      </c>
    </row>
    <row r="13" spans="1:5" x14ac:dyDescent="0.2">
      <c r="A13" s="3" t="s">
        <v>8</v>
      </c>
      <c r="B13" s="1">
        <v>0.17660000000000001</v>
      </c>
      <c r="C13" s="1">
        <v>0.23499999999999999</v>
      </c>
      <c r="D13" s="1">
        <v>0.1588</v>
      </c>
      <c r="E13" s="1">
        <v>0.1842</v>
      </c>
    </row>
    <row r="14" spans="1:5" x14ac:dyDescent="0.2">
      <c r="A14" s="3" t="s">
        <v>9</v>
      </c>
      <c r="B14" s="1">
        <v>0.29830000000000001</v>
      </c>
      <c r="C14" s="1">
        <v>0.51670000000000005</v>
      </c>
      <c r="D14" s="1">
        <v>0.23630000000000001</v>
      </c>
      <c r="E14" s="1">
        <v>0.26</v>
      </c>
    </row>
    <row r="15" spans="1:5" x14ac:dyDescent="0.2">
      <c r="A15" s="3" t="s">
        <v>11</v>
      </c>
      <c r="B15" s="1">
        <v>10.34</v>
      </c>
      <c r="C15" s="1">
        <v>12.72</v>
      </c>
      <c r="D15" s="1">
        <v>9.2270000000000003</v>
      </c>
      <c r="E15" s="1">
        <v>9.0939999999999994</v>
      </c>
    </row>
    <row r="16" spans="1:5" x14ac:dyDescent="0.2">
      <c r="A16" s="3" t="s">
        <v>13</v>
      </c>
      <c r="B16" s="1"/>
      <c r="C16" s="1"/>
      <c r="D16" s="1"/>
      <c r="E16" s="1"/>
    </row>
    <row r="17" spans="1:5" x14ac:dyDescent="0.2">
      <c r="A17" s="3" t="s">
        <v>6</v>
      </c>
      <c r="B17" s="1" t="s">
        <v>67</v>
      </c>
      <c r="C17" s="1" t="s">
        <v>68</v>
      </c>
      <c r="D17" s="1" t="s">
        <v>69</v>
      </c>
      <c r="E17" s="1" t="s">
        <v>70</v>
      </c>
    </row>
    <row r="18" spans="1:5" x14ac:dyDescent="0.2">
      <c r="A18" s="3" t="s">
        <v>7</v>
      </c>
      <c r="B18" s="1" t="s">
        <v>71</v>
      </c>
      <c r="C18" s="1" t="s">
        <v>72</v>
      </c>
      <c r="D18" s="1" t="s">
        <v>73</v>
      </c>
      <c r="E18" s="1" t="s">
        <v>74</v>
      </c>
    </row>
    <row r="19" spans="1:5" x14ac:dyDescent="0.2">
      <c r="A19" s="3" t="s">
        <v>8</v>
      </c>
      <c r="B19" s="1" t="s">
        <v>75</v>
      </c>
      <c r="C19" s="1" t="s">
        <v>76</v>
      </c>
      <c r="D19" s="1" t="s">
        <v>77</v>
      </c>
      <c r="E19" s="1" t="s">
        <v>78</v>
      </c>
    </row>
    <row r="20" spans="1:5" x14ac:dyDescent="0.2">
      <c r="A20" s="3" t="s">
        <v>9</v>
      </c>
      <c r="B20" s="1" t="s">
        <v>79</v>
      </c>
      <c r="C20" s="1" t="s">
        <v>80</v>
      </c>
      <c r="D20" s="1" t="s">
        <v>81</v>
      </c>
      <c r="E20" s="1" t="s">
        <v>82</v>
      </c>
    </row>
    <row r="21" spans="1:5" x14ac:dyDescent="0.2">
      <c r="A21" s="3" t="s">
        <v>10</v>
      </c>
      <c r="B21" s="1" t="s">
        <v>83</v>
      </c>
      <c r="C21" s="1" t="s">
        <v>84</v>
      </c>
      <c r="D21" s="1" t="s">
        <v>85</v>
      </c>
      <c r="E21" s="1" t="s">
        <v>86</v>
      </c>
    </row>
    <row r="22" spans="1:5" x14ac:dyDescent="0.2">
      <c r="A22" s="3" t="s">
        <v>11</v>
      </c>
      <c r="B22" s="1" t="s">
        <v>87</v>
      </c>
      <c r="C22" s="1" t="s">
        <v>88</v>
      </c>
      <c r="D22" s="1" t="s">
        <v>89</v>
      </c>
      <c r="E22" s="1" t="s">
        <v>90</v>
      </c>
    </row>
    <row r="23" spans="1:5" x14ac:dyDescent="0.2">
      <c r="A23" s="3" t="s">
        <v>38</v>
      </c>
      <c r="B23" s="1"/>
      <c r="C23" s="1"/>
      <c r="D23" s="1"/>
      <c r="E23" s="1"/>
    </row>
    <row r="24" spans="1:5" x14ac:dyDescent="0.2">
      <c r="A24" s="3" t="s">
        <v>39</v>
      </c>
      <c r="B24" s="1">
        <v>20</v>
      </c>
      <c r="C24" s="1">
        <v>20</v>
      </c>
      <c r="D24" s="1">
        <v>20</v>
      </c>
      <c r="E24" s="1">
        <v>20</v>
      </c>
    </row>
    <row r="25" spans="1:5" x14ac:dyDescent="0.2">
      <c r="A25" s="3" t="s">
        <v>40</v>
      </c>
      <c r="B25" s="1">
        <v>0.85760000000000003</v>
      </c>
      <c r="C25" s="1">
        <v>0.77049999999999996</v>
      </c>
      <c r="D25" s="1">
        <v>0.88290000000000002</v>
      </c>
      <c r="E25" s="1">
        <v>0.88790000000000002</v>
      </c>
    </row>
    <row r="26" spans="1:5" x14ac:dyDescent="0.2">
      <c r="A26" s="3" t="s">
        <v>41</v>
      </c>
      <c r="B26" s="1">
        <v>1.4590000000000001</v>
      </c>
      <c r="C26" s="1">
        <v>2.69</v>
      </c>
      <c r="D26" s="1">
        <v>1.7390000000000001</v>
      </c>
      <c r="E26" s="1">
        <v>1.228</v>
      </c>
    </row>
    <row r="27" spans="1:5" x14ac:dyDescent="0.2">
      <c r="A27" s="3" t="s">
        <v>42</v>
      </c>
      <c r="B27" s="1">
        <v>0.27010000000000001</v>
      </c>
      <c r="C27" s="1">
        <v>0.36680000000000001</v>
      </c>
      <c r="D27" s="1">
        <v>0.2949</v>
      </c>
      <c r="E27" s="1">
        <v>0.2477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E2:I10"/>
  <sheetViews>
    <sheetView workbookViewId="0">
      <selection activeCell="H35" sqref="H35"/>
    </sheetView>
  </sheetViews>
  <sheetFormatPr baseColWidth="10" defaultRowHeight="16" x14ac:dyDescent="0.2"/>
  <cols>
    <col min="6" max="6" width="15.1640625" customWidth="1"/>
  </cols>
  <sheetData>
    <row r="2" spans="5:9" x14ac:dyDescent="0.2">
      <c r="F2" s="7" t="s">
        <v>92</v>
      </c>
    </row>
    <row r="4" spans="5:9" x14ac:dyDescent="0.2">
      <c r="F4" s="9" t="s">
        <v>0</v>
      </c>
      <c r="G4" s="10" t="s">
        <v>1</v>
      </c>
      <c r="H4" s="9" t="s">
        <v>2</v>
      </c>
      <c r="I4" s="8" t="s">
        <v>3</v>
      </c>
    </row>
    <row r="5" spans="5:9" x14ac:dyDescent="0.2">
      <c r="E5">
        <v>1</v>
      </c>
      <c r="F5" s="1">
        <v>7.2429999999999999E-7</v>
      </c>
      <c r="G5" s="1">
        <v>1.4009999999999999E-7</v>
      </c>
      <c r="H5" s="1">
        <v>5.7700000000000001E-8</v>
      </c>
      <c r="I5" s="1">
        <v>2.1969999999999999E-7</v>
      </c>
    </row>
    <row r="6" spans="5:9" x14ac:dyDescent="0.2">
      <c r="E6">
        <v>2</v>
      </c>
      <c r="F6" s="1">
        <v>2.21E-6</v>
      </c>
      <c r="G6" s="1">
        <v>9.3969999999999998E-7</v>
      </c>
      <c r="H6" s="1">
        <v>1.6390000000000001E-7</v>
      </c>
      <c r="I6" s="1">
        <v>9.2770000000000003E-7</v>
      </c>
    </row>
    <row r="7" spans="5:9" x14ac:dyDescent="0.2">
      <c r="E7">
        <v>3</v>
      </c>
      <c r="F7" s="1">
        <v>1.384E-6</v>
      </c>
      <c r="G7" s="1">
        <v>5.3460000000000004E-7</v>
      </c>
      <c r="H7" s="1">
        <v>1.297E-7</v>
      </c>
      <c r="I7" s="1">
        <v>5.1709999999999999E-7</v>
      </c>
    </row>
    <row r="10" spans="5:9" x14ac:dyDescent="0.2">
      <c r="E10" t="s">
        <v>91</v>
      </c>
      <c r="F10">
        <f>AVERAGE(F5:F7)</f>
        <v>1.4394333333333333E-6</v>
      </c>
      <c r="G10">
        <f t="shared" ref="G10:I10" si="0">AVERAGE(G5:G7)</f>
        <v>5.3813333333333339E-7</v>
      </c>
      <c r="H10">
        <f t="shared" si="0"/>
        <v>1.1710000000000001E-7</v>
      </c>
      <c r="I10">
        <f t="shared" si="0"/>
        <v>5.5483333333333327E-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t of first dataset</vt:lpstr>
      <vt:lpstr>Fit of second dataset</vt:lpstr>
      <vt:lpstr>Fit of third dataset</vt:lpstr>
      <vt:lpstr>combination of datasets 1, 2, 3</vt:lpstr>
    </vt:vector>
  </TitlesOfParts>
  <Company>Max Planck Institute for Developmental B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Bauknecht</dc:creator>
  <cp:lastModifiedBy>Microsoft Office User</cp:lastModifiedBy>
  <dcterms:created xsi:type="dcterms:W3CDTF">2016-03-10T09:57:35Z</dcterms:created>
  <dcterms:modified xsi:type="dcterms:W3CDTF">2020-01-23T16:03:57Z</dcterms:modified>
</cp:coreProperties>
</file>